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ahul Shidhaye\Desktop\Projects\Vidarbha\Evaluation\Analysis_June2014\Manuscript_Prev\"/>
    </mc:Choice>
  </mc:AlternateContent>
  <bookViews>
    <workbookView xWindow="0" yWindow="0" windowWidth="19545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1" i="1" l="1"/>
  <c r="T31" i="1"/>
  <c r="Q31" i="1"/>
  <c r="O31" i="1"/>
  <c r="M31" i="1"/>
  <c r="K31" i="1"/>
  <c r="H31" i="1"/>
  <c r="E31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2" i="1"/>
</calcChain>
</file>

<file path=xl/sharedStrings.xml><?xml version="1.0" encoding="utf-8"?>
<sst xmlns="http://schemas.openxmlformats.org/spreadsheetml/2006/main" count="84" uniqueCount="56">
  <si>
    <t xml:space="preserve">Total Population </t>
  </si>
  <si>
    <t xml:space="preserve">Total No. of houses </t>
  </si>
  <si>
    <t>Males</t>
  </si>
  <si>
    <t>Females</t>
  </si>
  <si>
    <t>Total Literacy</t>
  </si>
  <si>
    <t xml:space="preserve">Female Literacy </t>
  </si>
  <si>
    <t>Total Workers</t>
  </si>
  <si>
    <t>Main Workers</t>
  </si>
  <si>
    <t>Marginal Workers</t>
  </si>
  <si>
    <t>Chandur Bazaar</t>
  </si>
  <si>
    <t>Dhamangaon</t>
  </si>
  <si>
    <t>Rajna</t>
  </si>
  <si>
    <t>Pimpri Thugaon</t>
  </si>
  <si>
    <t>Talani</t>
  </si>
  <si>
    <t>Wadhona</t>
  </si>
  <si>
    <t xml:space="preserve">Jalgaon </t>
  </si>
  <si>
    <t>Talegaon</t>
  </si>
  <si>
    <t>Nimboli</t>
  </si>
  <si>
    <t>Anjansingi</t>
  </si>
  <si>
    <t>Ashta</t>
  </si>
  <si>
    <t>kawali</t>
  </si>
  <si>
    <t>Vasad</t>
  </si>
  <si>
    <t>Wagholi</t>
  </si>
  <si>
    <t>Sawla</t>
  </si>
  <si>
    <t>Shendurjana</t>
  </si>
  <si>
    <t>Gavha Nipani</t>
  </si>
  <si>
    <t>Dabhada</t>
  </si>
  <si>
    <t>Bramhanwada pathak</t>
  </si>
  <si>
    <t>Deurawada</t>
  </si>
  <si>
    <t>Ghat Ladki</t>
  </si>
  <si>
    <t>Haidatpur</t>
  </si>
  <si>
    <t>Kotgawandi</t>
  </si>
  <si>
    <t>Masod</t>
  </si>
  <si>
    <t>Talegaon mohana</t>
  </si>
  <si>
    <t>Madhan</t>
  </si>
  <si>
    <t>Sonori</t>
  </si>
  <si>
    <t>Surali</t>
  </si>
  <si>
    <t>Sarfabad</t>
  </si>
  <si>
    <t>Dhanora</t>
  </si>
  <si>
    <t>Asegaon</t>
  </si>
  <si>
    <t xml:space="preserve">Village </t>
  </si>
  <si>
    <t xml:space="preserve">Total Literary in percentage </t>
  </si>
  <si>
    <t>Female Literacy in percentage</t>
  </si>
  <si>
    <t>Mangrul</t>
  </si>
  <si>
    <t>site/taluka</t>
  </si>
  <si>
    <t>Individuals per household</t>
  </si>
  <si>
    <t>Sex Ratio</t>
  </si>
  <si>
    <t>Children (0-6 years)</t>
  </si>
  <si>
    <t>Scheduled Class population</t>
  </si>
  <si>
    <t>Proportion of scheduled class population</t>
  </si>
  <si>
    <t>Scheduled Tribes population</t>
  </si>
  <si>
    <t>Proportion of scheduled tribes population</t>
  </si>
  <si>
    <t>Proportion of main workers</t>
  </si>
  <si>
    <t xml:space="preserve">Proportion of marginal workers </t>
  </si>
  <si>
    <t>Source: Census 2011</t>
  </si>
  <si>
    <t xml:space="preserve">http://www.census2011.co.in/data/district/341-amravati-maharashtra.html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1" fillId="0" borderId="0" xfId="0" applyNumberFormat="1" applyFont="1" applyBorder="1" applyAlignment="1">
      <alignment vertical="center"/>
    </xf>
    <xf numFmtId="0" fontId="2" fillId="0" borderId="0" xfId="0" applyFont="1"/>
    <xf numFmtId="165" fontId="2" fillId="0" borderId="0" xfId="0" applyNumberFormat="1" applyFont="1"/>
    <xf numFmtId="2" fontId="2" fillId="0" borderId="0" xfId="0" applyNumberFormat="1" applyFont="1"/>
    <xf numFmtId="0" fontId="3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census2011.co.in/data/district/341-amravati-maharashtra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abSelected="1" workbookViewId="0">
      <selection activeCell="A35" sqref="A35"/>
    </sheetView>
  </sheetViews>
  <sheetFormatPr defaultRowHeight="15" x14ac:dyDescent="0.25"/>
  <cols>
    <col min="1" max="1" width="28" customWidth="1"/>
    <col min="2" max="2" width="8.140625" customWidth="1"/>
    <col min="3" max="3" width="15.42578125" customWidth="1"/>
    <col min="4" max="5" width="18.140625" customWidth="1"/>
    <col min="10" max="11" width="12.85546875" style="3" customWidth="1"/>
    <col min="12" max="13" width="14.7109375" style="3" customWidth="1"/>
    <col min="14" max="14" width="11.5703125" bestFit="1" customWidth="1"/>
    <col min="15" max="15" width="9.140625" style="1"/>
    <col min="17" max="17" width="9.140625" style="1"/>
    <col min="18" max="20" width="13.28515625" customWidth="1"/>
    <col min="21" max="21" width="16.28515625" customWidth="1"/>
  </cols>
  <sheetData>
    <row r="1" spans="1:22" s="6" customFormat="1" x14ac:dyDescent="0.25">
      <c r="A1" s="6" t="s">
        <v>40</v>
      </c>
      <c r="B1" s="6" t="s">
        <v>44</v>
      </c>
      <c r="C1" s="6" t="s">
        <v>0</v>
      </c>
      <c r="D1" s="6" t="s">
        <v>1</v>
      </c>
      <c r="E1" s="6" t="s">
        <v>45</v>
      </c>
      <c r="F1" s="6" t="s">
        <v>2</v>
      </c>
      <c r="G1" s="6" t="s">
        <v>3</v>
      </c>
      <c r="H1" s="6" t="s">
        <v>46</v>
      </c>
      <c r="I1" s="6" t="s">
        <v>47</v>
      </c>
      <c r="J1" s="7" t="s">
        <v>4</v>
      </c>
      <c r="K1" s="7" t="s">
        <v>41</v>
      </c>
      <c r="L1" s="7" t="s">
        <v>5</v>
      </c>
      <c r="M1" s="7" t="s">
        <v>42</v>
      </c>
      <c r="N1" s="6" t="s">
        <v>48</v>
      </c>
      <c r="O1" s="8" t="s">
        <v>49</v>
      </c>
      <c r="P1" s="6" t="s">
        <v>50</v>
      </c>
      <c r="Q1" s="8" t="s">
        <v>51</v>
      </c>
      <c r="R1" s="6" t="s">
        <v>6</v>
      </c>
      <c r="S1" s="6" t="s">
        <v>7</v>
      </c>
      <c r="T1" s="6" t="s">
        <v>52</v>
      </c>
      <c r="U1" s="6" t="s">
        <v>8</v>
      </c>
      <c r="V1" s="6" t="s">
        <v>53</v>
      </c>
    </row>
    <row r="2" spans="1:22" x14ac:dyDescent="0.25">
      <c r="A2" t="s">
        <v>39</v>
      </c>
      <c r="B2" t="s">
        <v>9</v>
      </c>
      <c r="C2">
        <v>1203</v>
      </c>
      <c r="D2">
        <v>288</v>
      </c>
      <c r="E2" s="2">
        <f>C2/D2</f>
        <v>4.177083333333333</v>
      </c>
      <c r="F2">
        <v>625</v>
      </c>
      <c r="G2">
        <v>578</v>
      </c>
      <c r="H2" s="4">
        <f>G2/F2*1000</f>
        <v>924.8</v>
      </c>
      <c r="I2">
        <v>116</v>
      </c>
      <c r="J2" s="3">
        <v>0.87209999999999999</v>
      </c>
      <c r="K2" s="3">
        <f>J2*100</f>
        <v>87.21</v>
      </c>
      <c r="L2" s="3">
        <v>0.81899999999999995</v>
      </c>
      <c r="M2" s="3">
        <f>L2*100</f>
        <v>81.899999999999991</v>
      </c>
      <c r="N2">
        <v>418</v>
      </c>
      <c r="O2" s="1">
        <f>N2/C2</f>
        <v>0.34746467165419787</v>
      </c>
      <c r="P2">
        <v>237</v>
      </c>
      <c r="Q2" s="1">
        <f>P2/C2</f>
        <v>0.1970074812967581</v>
      </c>
      <c r="R2">
        <v>583</v>
      </c>
      <c r="S2">
        <v>547</v>
      </c>
      <c r="T2" s="1">
        <f>S2/R2</f>
        <v>0.93825042881646659</v>
      </c>
      <c r="U2">
        <v>36</v>
      </c>
      <c r="V2" s="1">
        <f>U2/S2</f>
        <v>6.5813528336380253E-2</v>
      </c>
    </row>
    <row r="3" spans="1:22" x14ac:dyDescent="0.25">
      <c r="A3" t="s">
        <v>27</v>
      </c>
      <c r="B3" t="s">
        <v>9</v>
      </c>
      <c r="C3">
        <v>1023</v>
      </c>
      <c r="D3">
        <v>225</v>
      </c>
      <c r="E3" s="2">
        <f t="shared" ref="E3:E31" si="0">C3/D3</f>
        <v>4.5466666666666669</v>
      </c>
      <c r="F3">
        <v>514</v>
      </c>
      <c r="G3">
        <v>509</v>
      </c>
      <c r="H3" s="4">
        <f t="shared" ref="H3:H31" si="1">G3/F3*1000</f>
        <v>990.27237354085605</v>
      </c>
      <c r="I3">
        <v>119</v>
      </c>
      <c r="J3" s="3">
        <v>0.87170000000000003</v>
      </c>
      <c r="K3" s="3">
        <f>J3*100</f>
        <v>87.17</v>
      </c>
      <c r="L3" s="3">
        <v>0.83299999999999996</v>
      </c>
      <c r="M3" s="3">
        <f t="shared" ref="M3:M31" si="2">L3*100</f>
        <v>83.3</v>
      </c>
      <c r="N3">
        <v>267</v>
      </c>
      <c r="O3" s="1">
        <f>N3/C3</f>
        <v>0.26099706744868034</v>
      </c>
      <c r="P3">
        <v>107</v>
      </c>
      <c r="Q3" s="1">
        <f>P3/C3</f>
        <v>0.10459433040078202</v>
      </c>
      <c r="R3">
        <v>514</v>
      </c>
      <c r="S3">
        <v>431</v>
      </c>
      <c r="T3" s="1">
        <f t="shared" ref="T3:T31" si="3">S3/R3</f>
        <v>0.83852140077821014</v>
      </c>
      <c r="U3">
        <v>83</v>
      </c>
      <c r="V3" s="1">
        <f t="shared" ref="V3:V31" si="4">U3/S3</f>
        <v>0.1925754060324826</v>
      </c>
    </row>
    <row r="4" spans="1:22" x14ac:dyDescent="0.25">
      <c r="A4" t="s">
        <v>28</v>
      </c>
      <c r="B4" t="s">
        <v>9</v>
      </c>
      <c r="C4">
        <v>4648</v>
      </c>
      <c r="D4">
        <v>975</v>
      </c>
      <c r="E4" s="2">
        <f t="shared" si="0"/>
        <v>4.7671794871794875</v>
      </c>
      <c r="F4">
        <v>2402</v>
      </c>
      <c r="G4">
        <v>2246</v>
      </c>
      <c r="H4" s="4">
        <f t="shared" si="1"/>
        <v>935.05412156536215</v>
      </c>
      <c r="I4">
        <v>464</v>
      </c>
      <c r="J4" s="3">
        <v>0.87450000000000006</v>
      </c>
      <c r="K4" s="3">
        <f>J4*100</f>
        <v>87.45</v>
      </c>
      <c r="L4" s="3">
        <v>0.83720000000000006</v>
      </c>
      <c r="M4" s="3">
        <f t="shared" si="2"/>
        <v>83.72</v>
      </c>
      <c r="N4">
        <v>500</v>
      </c>
      <c r="O4" s="1">
        <f>N4/C4</f>
        <v>0.10757314974182444</v>
      </c>
      <c r="P4">
        <v>277</v>
      </c>
      <c r="Q4" s="1">
        <f>P4/C4</f>
        <v>5.9595524956970743E-2</v>
      </c>
      <c r="R4">
        <v>1851</v>
      </c>
      <c r="S4">
        <v>1751</v>
      </c>
      <c r="T4" s="1">
        <f t="shared" si="3"/>
        <v>0.94597514856834142</v>
      </c>
      <c r="U4">
        <v>100</v>
      </c>
      <c r="V4" s="1">
        <f t="shared" si="4"/>
        <v>5.7110222729868647E-2</v>
      </c>
    </row>
    <row r="5" spans="1:22" x14ac:dyDescent="0.25">
      <c r="A5" t="s">
        <v>29</v>
      </c>
      <c r="B5" t="s">
        <v>9</v>
      </c>
      <c r="C5">
        <v>7512</v>
      </c>
      <c r="D5">
        <v>1642</v>
      </c>
      <c r="E5" s="2">
        <f t="shared" si="0"/>
        <v>4.5749086479902559</v>
      </c>
      <c r="F5">
        <v>3871</v>
      </c>
      <c r="G5">
        <v>3641</v>
      </c>
      <c r="H5" s="4">
        <f t="shared" si="1"/>
        <v>940.58382846809604</v>
      </c>
      <c r="I5">
        <v>773</v>
      </c>
      <c r="J5" s="3">
        <v>0.86050000000000004</v>
      </c>
      <c r="K5" s="3">
        <f>J5*100</f>
        <v>86.050000000000011</v>
      </c>
      <c r="L5" s="3">
        <v>0.82020000000000004</v>
      </c>
      <c r="M5" s="3">
        <f t="shared" si="2"/>
        <v>82.02000000000001</v>
      </c>
      <c r="N5">
        <v>853</v>
      </c>
      <c r="O5" s="1">
        <f>N5/C5</f>
        <v>0.11355165069222577</v>
      </c>
      <c r="P5">
        <v>447</v>
      </c>
      <c r="Q5" s="1">
        <f>P5/C5</f>
        <v>5.9504792332268373E-2</v>
      </c>
      <c r="R5">
        <v>3394</v>
      </c>
      <c r="S5">
        <v>3294</v>
      </c>
      <c r="T5" s="1">
        <f t="shared" si="3"/>
        <v>0.97053624042427811</v>
      </c>
      <c r="U5">
        <v>100</v>
      </c>
      <c r="V5" s="1">
        <f t="shared" si="4"/>
        <v>3.0358227079538554E-2</v>
      </c>
    </row>
    <row r="6" spans="1:22" x14ac:dyDescent="0.25">
      <c r="A6" t="s">
        <v>11</v>
      </c>
      <c r="B6" t="s">
        <v>9</v>
      </c>
      <c r="C6">
        <v>2190</v>
      </c>
      <c r="D6">
        <v>554</v>
      </c>
      <c r="E6" s="2">
        <f t="shared" si="0"/>
        <v>3.953068592057762</v>
      </c>
      <c r="F6">
        <v>1121</v>
      </c>
      <c r="G6">
        <v>1069</v>
      </c>
      <c r="H6" s="4">
        <f t="shared" si="1"/>
        <v>953.61284567350583</v>
      </c>
      <c r="I6">
        <v>245</v>
      </c>
      <c r="J6" s="3">
        <v>0.87150000000000005</v>
      </c>
      <c r="K6" s="3">
        <f>J6*100</f>
        <v>87.15</v>
      </c>
      <c r="L6" s="3">
        <v>0.82540000000000002</v>
      </c>
      <c r="M6" s="3">
        <f t="shared" si="2"/>
        <v>82.54</v>
      </c>
      <c r="N6">
        <v>437</v>
      </c>
      <c r="O6" s="1">
        <f>N6/C6</f>
        <v>0.19954337899543378</v>
      </c>
      <c r="P6">
        <v>4</v>
      </c>
      <c r="Q6" s="1">
        <f>P6/C6</f>
        <v>1.8264840182648401E-3</v>
      </c>
      <c r="R6">
        <v>1016</v>
      </c>
      <c r="S6">
        <v>964</v>
      </c>
      <c r="T6" s="1">
        <f t="shared" si="3"/>
        <v>0.94881889763779526</v>
      </c>
      <c r="U6">
        <v>52</v>
      </c>
      <c r="V6" s="1">
        <f t="shared" si="4"/>
        <v>5.3941908713692949E-2</v>
      </c>
    </row>
    <row r="7" spans="1:22" x14ac:dyDescent="0.25">
      <c r="A7" t="s">
        <v>31</v>
      </c>
      <c r="B7" t="s">
        <v>9</v>
      </c>
      <c r="C7">
        <v>517</v>
      </c>
      <c r="D7">
        <v>129</v>
      </c>
      <c r="E7" s="2">
        <f t="shared" si="0"/>
        <v>4.0077519379844961</v>
      </c>
      <c r="F7">
        <v>277</v>
      </c>
      <c r="G7">
        <v>240</v>
      </c>
      <c r="H7" s="4">
        <f t="shared" si="1"/>
        <v>866.42599277978343</v>
      </c>
      <c r="I7">
        <v>55</v>
      </c>
      <c r="J7" s="3">
        <v>0.91339999999999999</v>
      </c>
      <c r="K7" s="3">
        <f>J7*100</f>
        <v>91.34</v>
      </c>
      <c r="L7" s="3">
        <v>0.88149999999999995</v>
      </c>
      <c r="M7" s="3">
        <f t="shared" si="2"/>
        <v>88.149999999999991</v>
      </c>
      <c r="N7">
        <v>76</v>
      </c>
      <c r="O7" s="1">
        <f>N7/C7</f>
        <v>0.14700193423597679</v>
      </c>
      <c r="P7">
        <v>5</v>
      </c>
      <c r="Q7" s="1">
        <f>P7/C7</f>
        <v>9.6711798839458421E-3</v>
      </c>
      <c r="R7">
        <v>262</v>
      </c>
      <c r="S7">
        <v>260</v>
      </c>
      <c r="T7" s="1">
        <f t="shared" si="3"/>
        <v>0.99236641221374045</v>
      </c>
      <c r="U7">
        <v>2</v>
      </c>
      <c r="V7" s="1">
        <f t="shared" si="4"/>
        <v>7.6923076923076927E-3</v>
      </c>
    </row>
    <row r="8" spans="1:22" x14ac:dyDescent="0.25">
      <c r="A8" t="s">
        <v>32</v>
      </c>
      <c r="B8" t="s">
        <v>9</v>
      </c>
      <c r="C8">
        <v>839</v>
      </c>
      <c r="D8">
        <v>216</v>
      </c>
      <c r="E8" s="2">
        <f t="shared" si="0"/>
        <v>3.8842592592592591</v>
      </c>
      <c r="F8">
        <v>438</v>
      </c>
      <c r="G8">
        <v>401</v>
      </c>
      <c r="H8" s="4">
        <f t="shared" si="1"/>
        <v>915.52511415525123</v>
      </c>
      <c r="I8">
        <v>81</v>
      </c>
      <c r="J8" s="3">
        <v>0.87990000000000002</v>
      </c>
      <c r="K8" s="3">
        <f>J8*100</f>
        <v>87.99</v>
      </c>
      <c r="L8" s="3">
        <v>0.82440000000000002</v>
      </c>
      <c r="M8" s="3">
        <f t="shared" si="2"/>
        <v>82.44</v>
      </c>
      <c r="N8">
        <v>180</v>
      </c>
      <c r="O8" s="1">
        <f>N8/C8</f>
        <v>0.21454112038140644</v>
      </c>
      <c r="P8">
        <v>20</v>
      </c>
      <c r="Q8" s="1">
        <f>P8/C8</f>
        <v>2.3837902264600714E-2</v>
      </c>
      <c r="R8">
        <v>384</v>
      </c>
      <c r="S8">
        <v>297</v>
      </c>
      <c r="T8" s="1">
        <f t="shared" si="3"/>
        <v>0.7734375</v>
      </c>
      <c r="U8">
        <v>87</v>
      </c>
      <c r="V8" s="1">
        <f t="shared" si="4"/>
        <v>0.29292929292929293</v>
      </c>
    </row>
    <row r="9" spans="1:22" x14ac:dyDescent="0.25">
      <c r="A9" t="s">
        <v>12</v>
      </c>
      <c r="B9" t="s">
        <v>9</v>
      </c>
      <c r="C9">
        <v>1641</v>
      </c>
      <c r="D9">
        <v>383</v>
      </c>
      <c r="E9" s="2">
        <f t="shared" si="0"/>
        <v>4.2845953002610964</v>
      </c>
      <c r="F9">
        <v>849</v>
      </c>
      <c r="G9">
        <v>792</v>
      </c>
      <c r="H9" s="4">
        <f t="shared" si="1"/>
        <v>932.86219081272077</v>
      </c>
      <c r="I9">
        <v>156</v>
      </c>
      <c r="J9" s="3">
        <v>0.84109999999999996</v>
      </c>
      <c r="K9" s="3">
        <f>J9*100</f>
        <v>84.11</v>
      </c>
      <c r="L9" s="3">
        <v>0.78869999999999996</v>
      </c>
      <c r="M9" s="3">
        <f t="shared" si="2"/>
        <v>78.86999999999999</v>
      </c>
      <c r="N9">
        <v>456</v>
      </c>
      <c r="O9" s="1">
        <f>N9/C9</f>
        <v>0.27787934186471663</v>
      </c>
      <c r="P9">
        <v>67</v>
      </c>
      <c r="Q9" s="1">
        <f>P9/C9</f>
        <v>4.0828762949421088E-2</v>
      </c>
      <c r="R9">
        <v>831</v>
      </c>
      <c r="S9">
        <v>671</v>
      </c>
      <c r="T9" s="1">
        <f t="shared" si="3"/>
        <v>0.80746089049338143</v>
      </c>
      <c r="U9">
        <v>160</v>
      </c>
      <c r="V9" s="1">
        <f t="shared" si="4"/>
        <v>0.23845007451564829</v>
      </c>
    </row>
    <row r="10" spans="1:22" x14ac:dyDescent="0.25">
      <c r="A10" t="s">
        <v>33</v>
      </c>
      <c r="B10" t="s">
        <v>9</v>
      </c>
      <c r="C10">
        <v>2144</v>
      </c>
      <c r="D10">
        <v>507</v>
      </c>
      <c r="E10" s="2">
        <f t="shared" si="0"/>
        <v>4.2287968441814598</v>
      </c>
      <c r="F10">
        <v>1110</v>
      </c>
      <c r="G10">
        <v>1034</v>
      </c>
      <c r="H10" s="4">
        <f t="shared" si="1"/>
        <v>931.53153153153153</v>
      </c>
      <c r="I10">
        <v>252</v>
      </c>
      <c r="J10" s="3">
        <v>0.89590000000000003</v>
      </c>
      <c r="K10" s="3">
        <f>J10*100</f>
        <v>89.59</v>
      </c>
      <c r="L10" s="3">
        <v>0.87929999999999997</v>
      </c>
      <c r="M10" s="3">
        <f t="shared" si="2"/>
        <v>87.929999999999993</v>
      </c>
      <c r="N10">
        <v>200</v>
      </c>
      <c r="O10" s="1">
        <f>N10/C10</f>
        <v>9.3283582089552244E-2</v>
      </c>
      <c r="P10">
        <v>76</v>
      </c>
      <c r="Q10" s="1">
        <f>P10/C10</f>
        <v>3.5447761194029849E-2</v>
      </c>
      <c r="R10">
        <v>970</v>
      </c>
      <c r="S10">
        <v>560</v>
      </c>
      <c r="T10" s="1">
        <f t="shared" si="3"/>
        <v>0.57731958762886593</v>
      </c>
      <c r="U10">
        <v>410</v>
      </c>
      <c r="V10" s="1">
        <f t="shared" si="4"/>
        <v>0.7321428571428571</v>
      </c>
    </row>
    <row r="11" spans="1:22" x14ac:dyDescent="0.25">
      <c r="A11" t="s">
        <v>34</v>
      </c>
      <c r="B11" t="s">
        <v>9</v>
      </c>
      <c r="C11">
        <v>1849</v>
      </c>
      <c r="D11">
        <v>441</v>
      </c>
      <c r="E11" s="2">
        <f t="shared" si="0"/>
        <v>4.1927437641723353</v>
      </c>
      <c r="F11">
        <v>943</v>
      </c>
      <c r="G11">
        <v>906</v>
      </c>
      <c r="H11" s="4">
        <f t="shared" si="1"/>
        <v>960.76352067868504</v>
      </c>
      <c r="I11">
        <v>148</v>
      </c>
      <c r="J11" s="3">
        <v>0.87239999999999995</v>
      </c>
      <c r="K11" s="3">
        <f>J11*100</f>
        <v>87.24</v>
      </c>
      <c r="L11" s="3">
        <v>0.83250000000000002</v>
      </c>
      <c r="M11" s="3">
        <f t="shared" si="2"/>
        <v>83.25</v>
      </c>
      <c r="N11">
        <v>603</v>
      </c>
      <c r="O11" s="1">
        <f>N11/C11</f>
        <v>0.32612222823147646</v>
      </c>
      <c r="P11">
        <v>107</v>
      </c>
      <c r="Q11" s="1">
        <f>P11/C11</f>
        <v>5.78691184424013E-2</v>
      </c>
      <c r="R11">
        <v>839</v>
      </c>
      <c r="S11">
        <v>621</v>
      </c>
      <c r="T11" s="1">
        <f t="shared" si="3"/>
        <v>0.74016686531585218</v>
      </c>
      <c r="U11">
        <v>218</v>
      </c>
      <c r="V11" s="1">
        <f t="shared" si="4"/>
        <v>0.35104669887278583</v>
      </c>
    </row>
    <row r="12" spans="1:22" x14ac:dyDescent="0.25">
      <c r="A12" t="s">
        <v>35</v>
      </c>
      <c r="B12" t="s">
        <v>9</v>
      </c>
      <c r="C12">
        <v>1152</v>
      </c>
      <c r="D12">
        <v>278</v>
      </c>
      <c r="E12" s="2">
        <f t="shared" si="0"/>
        <v>4.1438848920863309</v>
      </c>
      <c r="F12">
        <v>585</v>
      </c>
      <c r="G12">
        <v>567</v>
      </c>
      <c r="H12" s="4">
        <f t="shared" si="1"/>
        <v>969.23076923076928</v>
      </c>
      <c r="I12">
        <v>122</v>
      </c>
      <c r="J12" s="3">
        <v>0.87960000000000005</v>
      </c>
      <c r="K12" s="3">
        <f>J12*100</f>
        <v>87.960000000000008</v>
      </c>
      <c r="L12" s="3">
        <v>0.84750000000000003</v>
      </c>
      <c r="M12" s="3">
        <f t="shared" si="2"/>
        <v>84.75</v>
      </c>
      <c r="N12">
        <v>241</v>
      </c>
      <c r="O12" s="1">
        <f>N12/C12</f>
        <v>0.2092013888888889</v>
      </c>
      <c r="P12">
        <v>95</v>
      </c>
      <c r="Q12" s="1">
        <f>P12/C12</f>
        <v>8.2465277777777776E-2</v>
      </c>
      <c r="R12">
        <v>607</v>
      </c>
      <c r="S12">
        <v>604</v>
      </c>
      <c r="T12" s="1">
        <f t="shared" si="3"/>
        <v>0.99505766062602963</v>
      </c>
      <c r="U12">
        <v>3</v>
      </c>
      <c r="V12" s="1">
        <f t="shared" si="4"/>
        <v>4.9668874172185433E-3</v>
      </c>
    </row>
    <row r="13" spans="1:22" x14ac:dyDescent="0.25">
      <c r="A13" t="s">
        <v>36</v>
      </c>
      <c r="B13" t="s">
        <v>9</v>
      </c>
      <c r="C13">
        <v>1457</v>
      </c>
      <c r="D13">
        <v>341</v>
      </c>
      <c r="E13" s="2">
        <f t="shared" si="0"/>
        <v>4.2727272727272725</v>
      </c>
      <c r="F13">
        <v>727</v>
      </c>
      <c r="G13">
        <v>730</v>
      </c>
      <c r="H13" s="4">
        <f t="shared" si="1"/>
        <v>1004.1265474552958</v>
      </c>
      <c r="I13">
        <v>121</v>
      </c>
      <c r="J13" s="3">
        <v>0.86</v>
      </c>
      <c r="K13" s="3">
        <f>J13*100</f>
        <v>86</v>
      </c>
      <c r="L13" s="3">
        <v>0.80649999999999999</v>
      </c>
      <c r="M13" s="3">
        <f t="shared" si="2"/>
        <v>80.650000000000006</v>
      </c>
      <c r="N13">
        <v>544</v>
      </c>
      <c r="O13" s="1">
        <f>N13/C13</f>
        <v>0.37336993822923814</v>
      </c>
      <c r="P13">
        <v>157</v>
      </c>
      <c r="Q13" s="1">
        <f>P13/C13</f>
        <v>0.10775566231983527</v>
      </c>
      <c r="R13">
        <v>666</v>
      </c>
      <c r="S13">
        <v>579</v>
      </c>
      <c r="T13" s="1">
        <f t="shared" si="3"/>
        <v>0.86936936936936937</v>
      </c>
      <c r="U13">
        <v>87</v>
      </c>
      <c r="V13" s="1">
        <f t="shared" si="4"/>
        <v>0.15025906735751296</v>
      </c>
    </row>
    <row r="14" spans="1:22" x14ac:dyDescent="0.25">
      <c r="A14" t="s">
        <v>37</v>
      </c>
      <c r="B14" t="s">
        <v>9</v>
      </c>
      <c r="C14">
        <v>1323</v>
      </c>
      <c r="D14">
        <v>320</v>
      </c>
      <c r="E14" s="2">
        <f t="shared" si="0"/>
        <v>4.1343750000000004</v>
      </c>
      <c r="F14">
        <v>717</v>
      </c>
      <c r="G14">
        <v>606</v>
      </c>
      <c r="H14" s="4">
        <f t="shared" si="1"/>
        <v>845.18828451882848</v>
      </c>
      <c r="I14">
        <v>144</v>
      </c>
      <c r="J14" s="3">
        <v>0.82779999999999998</v>
      </c>
      <c r="K14" s="3">
        <f>J14*100</f>
        <v>82.78</v>
      </c>
      <c r="L14" s="3">
        <v>0.76480000000000004</v>
      </c>
      <c r="M14" s="3">
        <f t="shared" si="2"/>
        <v>76.48</v>
      </c>
      <c r="N14">
        <v>264</v>
      </c>
      <c r="O14" s="1">
        <f>N14/C14</f>
        <v>0.19954648526077098</v>
      </c>
      <c r="P14">
        <v>1</v>
      </c>
      <c r="Q14" s="1">
        <f>P14/C14</f>
        <v>7.5585789871504159E-4</v>
      </c>
      <c r="R14">
        <v>645</v>
      </c>
      <c r="S14">
        <v>479</v>
      </c>
      <c r="T14" s="1">
        <f t="shared" si="3"/>
        <v>0.74263565891472871</v>
      </c>
      <c r="U14">
        <v>166</v>
      </c>
      <c r="V14" s="1">
        <f t="shared" si="4"/>
        <v>0.3465553235908142</v>
      </c>
    </row>
    <row r="15" spans="1:22" x14ac:dyDescent="0.25">
      <c r="A15" t="s">
        <v>30</v>
      </c>
      <c r="B15" t="s">
        <v>9</v>
      </c>
      <c r="C15">
        <v>659</v>
      </c>
      <c r="D15">
        <v>144</v>
      </c>
      <c r="E15" s="2">
        <f t="shared" si="0"/>
        <v>4.5763888888888893</v>
      </c>
      <c r="F15">
        <v>347</v>
      </c>
      <c r="G15">
        <v>312</v>
      </c>
      <c r="H15" s="4">
        <f t="shared" si="1"/>
        <v>899.13544668587895</v>
      </c>
      <c r="I15">
        <v>57</v>
      </c>
      <c r="J15" s="3">
        <v>0.8256</v>
      </c>
      <c r="K15" s="3">
        <f>J15*100</f>
        <v>82.56</v>
      </c>
      <c r="L15" s="3">
        <v>0.76919999999999999</v>
      </c>
      <c r="M15" s="3">
        <f t="shared" si="2"/>
        <v>76.92</v>
      </c>
      <c r="N15">
        <v>331</v>
      </c>
      <c r="O15" s="1">
        <f>N15/C15</f>
        <v>0.50227617602427921</v>
      </c>
      <c r="P15">
        <v>20</v>
      </c>
      <c r="Q15" s="1">
        <f>P15/C15</f>
        <v>3.0349013657056147E-2</v>
      </c>
      <c r="R15">
        <v>356</v>
      </c>
      <c r="S15">
        <v>355</v>
      </c>
      <c r="T15" s="1">
        <f t="shared" si="3"/>
        <v>0.9971910112359551</v>
      </c>
      <c r="U15">
        <v>1</v>
      </c>
      <c r="V15" s="1">
        <f t="shared" si="4"/>
        <v>2.8169014084507044E-3</v>
      </c>
    </row>
    <row r="16" spans="1:22" x14ac:dyDescent="0.25">
      <c r="A16" t="s">
        <v>38</v>
      </c>
      <c r="B16" t="s">
        <v>9</v>
      </c>
      <c r="C16">
        <v>551</v>
      </c>
      <c r="D16">
        <v>133</v>
      </c>
      <c r="E16" s="2">
        <f t="shared" si="0"/>
        <v>4.1428571428571432</v>
      </c>
      <c r="F16">
        <v>269</v>
      </c>
      <c r="G16">
        <v>282</v>
      </c>
      <c r="H16" s="4">
        <f t="shared" si="1"/>
        <v>1048.3271375464685</v>
      </c>
      <c r="I16">
        <v>50</v>
      </c>
      <c r="J16" s="3">
        <v>0.8982</v>
      </c>
      <c r="K16" s="3">
        <f>J16*100</f>
        <v>89.82</v>
      </c>
      <c r="L16" s="3">
        <v>0.85660000000000003</v>
      </c>
      <c r="M16" s="3">
        <f t="shared" si="2"/>
        <v>85.66</v>
      </c>
      <c r="N16">
        <v>149</v>
      </c>
      <c r="O16" s="1">
        <f>N16/C16</f>
        <v>0.27041742286751363</v>
      </c>
      <c r="P16">
        <v>0</v>
      </c>
      <c r="Q16" s="1">
        <f>P16/C16</f>
        <v>0</v>
      </c>
      <c r="R16">
        <v>371</v>
      </c>
      <c r="S16">
        <v>352</v>
      </c>
      <c r="T16" s="1">
        <f t="shared" si="3"/>
        <v>0.94878706199460916</v>
      </c>
      <c r="U16">
        <v>19</v>
      </c>
      <c r="V16" s="1">
        <f t="shared" si="4"/>
        <v>5.3977272727272728E-2</v>
      </c>
    </row>
    <row r="17" spans="1:22" x14ac:dyDescent="0.25">
      <c r="A17" t="s">
        <v>13</v>
      </c>
      <c r="B17" t="s">
        <v>10</v>
      </c>
      <c r="C17">
        <v>1165</v>
      </c>
      <c r="D17">
        <v>295</v>
      </c>
      <c r="E17" s="2">
        <f t="shared" si="0"/>
        <v>3.9491525423728815</v>
      </c>
      <c r="F17">
        <v>601</v>
      </c>
      <c r="G17">
        <v>564</v>
      </c>
      <c r="H17" s="4">
        <f t="shared" si="1"/>
        <v>938.43594009983372</v>
      </c>
      <c r="I17">
        <v>118</v>
      </c>
      <c r="J17" s="3">
        <v>0.84050000000000002</v>
      </c>
      <c r="K17" s="3">
        <f>J17*100</f>
        <v>84.05</v>
      </c>
      <c r="L17" s="3">
        <v>0.77890000000000004</v>
      </c>
      <c r="M17" s="3">
        <f t="shared" si="2"/>
        <v>77.89</v>
      </c>
      <c r="N17">
        <v>56</v>
      </c>
      <c r="O17" s="1">
        <f>N17/C17</f>
        <v>4.8068669527896998E-2</v>
      </c>
      <c r="P17">
        <v>117</v>
      </c>
      <c r="Q17" s="1">
        <f>P17/C17</f>
        <v>0.10042918454935622</v>
      </c>
      <c r="R17">
        <v>637</v>
      </c>
      <c r="S17">
        <v>565</v>
      </c>
      <c r="T17" s="1">
        <f t="shared" si="3"/>
        <v>0.88697017268445844</v>
      </c>
      <c r="U17">
        <v>72</v>
      </c>
      <c r="V17" s="1">
        <f t="shared" si="4"/>
        <v>0.12743362831858407</v>
      </c>
    </row>
    <row r="18" spans="1:22" x14ac:dyDescent="0.25">
      <c r="A18" t="s">
        <v>14</v>
      </c>
      <c r="B18" t="s">
        <v>10</v>
      </c>
      <c r="C18">
        <v>1397</v>
      </c>
      <c r="D18">
        <v>340</v>
      </c>
      <c r="E18" s="2">
        <f t="shared" si="0"/>
        <v>4.1088235294117643</v>
      </c>
      <c r="F18">
        <v>696</v>
      </c>
      <c r="G18">
        <v>701</v>
      </c>
      <c r="H18" s="4">
        <f t="shared" si="1"/>
        <v>1007.183908045977</v>
      </c>
      <c r="I18">
        <v>154</v>
      </c>
      <c r="J18" s="3">
        <v>0.89700000000000002</v>
      </c>
      <c r="K18" s="3">
        <f>J18*100</f>
        <v>89.7</v>
      </c>
      <c r="L18" s="3">
        <v>0.87</v>
      </c>
      <c r="M18" s="3">
        <f t="shared" si="2"/>
        <v>87</v>
      </c>
      <c r="N18">
        <v>157</v>
      </c>
      <c r="O18" s="1">
        <f>N18/C18</f>
        <v>0.11238367931281316</v>
      </c>
      <c r="P18">
        <v>114</v>
      </c>
      <c r="Q18" s="1">
        <f>P18/C18</f>
        <v>8.1603435934144597E-2</v>
      </c>
      <c r="R18">
        <v>764</v>
      </c>
      <c r="S18">
        <v>734</v>
      </c>
      <c r="T18" s="1">
        <f t="shared" si="3"/>
        <v>0.96073298429319376</v>
      </c>
      <c r="U18">
        <v>30</v>
      </c>
      <c r="V18" s="1">
        <f t="shared" si="4"/>
        <v>4.0871934604904632E-2</v>
      </c>
    </row>
    <row r="19" spans="1:22" x14ac:dyDescent="0.25">
      <c r="A19" t="s">
        <v>15</v>
      </c>
      <c r="B19" t="s">
        <v>10</v>
      </c>
      <c r="C19">
        <v>1219</v>
      </c>
      <c r="D19">
        <v>299</v>
      </c>
      <c r="E19" s="2">
        <f t="shared" si="0"/>
        <v>4.0769230769230766</v>
      </c>
      <c r="F19">
        <v>629</v>
      </c>
      <c r="G19">
        <v>590</v>
      </c>
      <c r="H19" s="4">
        <f t="shared" si="1"/>
        <v>937.99682034976149</v>
      </c>
      <c r="I19">
        <v>145</v>
      </c>
      <c r="J19" s="3">
        <v>0.82310000000000005</v>
      </c>
      <c r="K19" s="3">
        <f>J19*100</f>
        <v>82.31</v>
      </c>
      <c r="L19" s="3">
        <v>0.7984</v>
      </c>
      <c r="M19" s="3">
        <f t="shared" si="2"/>
        <v>79.84</v>
      </c>
      <c r="N19">
        <v>276</v>
      </c>
      <c r="O19" s="1">
        <f>N19/C19</f>
        <v>0.22641509433962265</v>
      </c>
      <c r="P19">
        <v>97</v>
      </c>
      <c r="Q19" s="1">
        <f>P19/C19</f>
        <v>7.9573420836751438E-2</v>
      </c>
      <c r="R19">
        <v>618</v>
      </c>
      <c r="S19">
        <v>590</v>
      </c>
      <c r="T19" s="1">
        <f t="shared" si="3"/>
        <v>0.95469255663430419</v>
      </c>
      <c r="U19">
        <v>28</v>
      </c>
      <c r="V19" s="1">
        <f t="shared" si="4"/>
        <v>4.7457627118644069E-2</v>
      </c>
    </row>
    <row r="20" spans="1:22" x14ac:dyDescent="0.25">
      <c r="A20" t="s">
        <v>16</v>
      </c>
      <c r="B20" t="s">
        <v>10</v>
      </c>
      <c r="C20">
        <v>10331</v>
      </c>
      <c r="D20">
        <v>2367</v>
      </c>
      <c r="E20" s="2">
        <f t="shared" si="0"/>
        <v>4.3645965356991976</v>
      </c>
      <c r="F20">
        <v>5328</v>
      </c>
      <c r="G20">
        <v>5003</v>
      </c>
      <c r="H20" s="4">
        <f t="shared" si="1"/>
        <v>939.00150150150148</v>
      </c>
      <c r="I20">
        <v>1131</v>
      </c>
      <c r="J20" s="3">
        <v>0.83609999999999995</v>
      </c>
      <c r="K20" s="3">
        <f>J20*100</f>
        <v>83.61</v>
      </c>
      <c r="L20" s="3">
        <v>0.78490000000000004</v>
      </c>
      <c r="M20" s="3">
        <f t="shared" si="2"/>
        <v>78.490000000000009</v>
      </c>
      <c r="N20">
        <v>1307</v>
      </c>
      <c r="O20" s="1">
        <f>N20/C20</f>
        <v>0.12651243829251765</v>
      </c>
      <c r="P20">
        <v>357</v>
      </c>
      <c r="Q20" s="1">
        <f>P20/C20</f>
        <v>3.4556190107443617E-2</v>
      </c>
      <c r="R20">
        <v>4535</v>
      </c>
      <c r="S20">
        <v>3992</v>
      </c>
      <c r="T20" s="1">
        <f t="shared" si="3"/>
        <v>0.88026460859977951</v>
      </c>
      <c r="U20">
        <v>543</v>
      </c>
      <c r="V20" s="1">
        <f t="shared" si="4"/>
        <v>0.13602204408817636</v>
      </c>
    </row>
    <row r="21" spans="1:22" x14ac:dyDescent="0.25">
      <c r="A21" t="s">
        <v>17</v>
      </c>
      <c r="B21" t="s">
        <v>10</v>
      </c>
      <c r="C21">
        <v>2302</v>
      </c>
      <c r="D21">
        <v>603</v>
      </c>
      <c r="E21" s="2">
        <f t="shared" si="0"/>
        <v>3.8175787728026536</v>
      </c>
      <c r="F21">
        <v>1163</v>
      </c>
      <c r="G21">
        <v>1139</v>
      </c>
      <c r="H21" s="4">
        <f t="shared" si="1"/>
        <v>979.3637145313844</v>
      </c>
      <c r="I21">
        <v>184</v>
      </c>
      <c r="J21" s="3">
        <v>0.83989999999999998</v>
      </c>
      <c r="K21" s="3">
        <f>J21*100</f>
        <v>83.99</v>
      </c>
      <c r="L21" s="3">
        <v>0.79649999999999999</v>
      </c>
      <c r="M21" s="3">
        <f t="shared" si="2"/>
        <v>79.650000000000006</v>
      </c>
      <c r="N21">
        <v>309</v>
      </c>
      <c r="O21" s="1">
        <f>N21/C21</f>
        <v>0.13423110338835795</v>
      </c>
      <c r="P21">
        <v>363</v>
      </c>
      <c r="Q21" s="1">
        <f>P21/C21</f>
        <v>0.1576889661164205</v>
      </c>
      <c r="R21">
        <v>1234</v>
      </c>
      <c r="S21">
        <v>1156</v>
      </c>
      <c r="T21" s="1">
        <f t="shared" si="3"/>
        <v>0.93679092382495943</v>
      </c>
      <c r="U21">
        <v>78</v>
      </c>
      <c r="V21" s="1">
        <f t="shared" si="4"/>
        <v>6.7474048442906581E-2</v>
      </c>
    </row>
    <row r="22" spans="1:22" x14ac:dyDescent="0.25">
      <c r="A22" t="s">
        <v>18</v>
      </c>
      <c r="B22" t="s">
        <v>10</v>
      </c>
      <c r="C22">
        <v>4250</v>
      </c>
      <c r="D22">
        <v>1100</v>
      </c>
      <c r="E22" s="2">
        <f t="shared" si="0"/>
        <v>3.8636363636363638</v>
      </c>
      <c r="F22">
        <v>2197</v>
      </c>
      <c r="G22">
        <v>2053</v>
      </c>
      <c r="H22" s="4">
        <f t="shared" si="1"/>
        <v>934.45607646791075</v>
      </c>
      <c r="I22">
        <v>453</v>
      </c>
      <c r="J22" s="3">
        <v>0.85040000000000004</v>
      </c>
      <c r="K22" s="3">
        <f>J22*100</f>
        <v>85.04</v>
      </c>
      <c r="L22" s="3">
        <v>0.79049999999999998</v>
      </c>
      <c r="M22" s="3">
        <f t="shared" si="2"/>
        <v>79.05</v>
      </c>
      <c r="N22">
        <v>762</v>
      </c>
      <c r="O22" s="1">
        <f>N22/C22</f>
        <v>0.17929411764705883</v>
      </c>
      <c r="P22">
        <v>153</v>
      </c>
      <c r="Q22" s="1">
        <f>P22/C22</f>
        <v>3.5999999999999997E-2</v>
      </c>
      <c r="R22">
        <v>1904</v>
      </c>
      <c r="S22">
        <v>1733</v>
      </c>
      <c r="T22" s="1">
        <f t="shared" si="3"/>
        <v>0.91018907563025209</v>
      </c>
      <c r="U22">
        <v>171</v>
      </c>
      <c r="V22" s="1">
        <f t="shared" si="4"/>
        <v>9.867282169648009E-2</v>
      </c>
    </row>
    <row r="23" spans="1:22" x14ac:dyDescent="0.25">
      <c r="A23" t="s">
        <v>19</v>
      </c>
      <c r="B23" t="s">
        <v>10</v>
      </c>
      <c r="C23">
        <v>660</v>
      </c>
      <c r="D23">
        <v>161</v>
      </c>
      <c r="E23" s="2">
        <f t="shared" si="0"/>
        <v>4.0993788819875778</v>
      </c>
      <c r="F23">
        <v>352</v>
      </c>
      <c r="G23">
        <v>308</v>
      </c>
      <c r="H23" s="4">
        <f t="shared" si="1"/>
        <v>875</v>
      </c>
      <c r="I23">
        <v>60</v>
      </c>
      <c r="J23" s="3">
        <v>0.84</v>
      </c>
      <c r="K23" s="3">
        <f>J23*100</f>
        <v>84</v>
      </c>
      <c r="L23" s="3">
        <v>0.78210000000000002</v>
      </c>
      <c r="M23" s="3">
        <f t="shared" si="2"/>
        <v>78.210000000000008</v>
      </c>
      <c r="N23">
        <v>114</v>
      </c>
      <c r="O23" s="1">
        <f>N23/C23</f>
        <v>0.17272727272727273</v>
      </c>
      <c r="P23">
        <v>4</v>
      </c>
      <c r="Q23" s="1">
        <f>P23/C23</f>
        <v>6.0606060606060606E-3</v>
      </c>
      <c r="R23">
        <v>431</v>
      </c>
      <c r="S23">
        <v>240</v>
      </c>
      <c r="T23" s="1">
        <f t="shared" si="3"/>
        <v>0.55684454756380508</v>
      </c>
      <c r="U23">
        <v>191</v>
      </c>
      <c r="V23" s="1">
        <f t="shared" si="4"/>
        <v>0.79583333333333328</v>
      </c>
    </row>
    <row r="24" spans="1:22" x14ac:dyDescent="0.25">
      <c r="A24" t="s">
        <v>20</v>
      </c>
      <c r="B24" t="s">
        <v>10</v>
      </c>
      <c r="C24">
        <v>2098</v>
      </c>
      <c r="D24">
        <v>515</v>
      </c>
      <c r="E24" s="2">
        <f t="shared" si="0"/>
        <v>4.0737864077669901</v>
      </c>
      <c r="F24">
        <v>1065</v>
      </c>
      <c r="G24">
        <v>1033</v>
      </c>
      <c r="H24" s="4">
        <f t="shared" si="1"/>
        <v>969.95305164319245</v>
      </c>
      <c r="I24">
        <v>193</v>
      </c>
      <c r="J24" s="3">
        <v>0.86250000000000004</v>
      </c>
      <c r="K24" s="3">
        <f>J24*100</f>
        <v>86.25</v>
      </c>
      <c r="L24" s="3">
        <v>0.82369999999999999</v>
      </c>
      <c r="M24" s="3">
        <f t="shared" si="2"/>
        <v>82.37</v>
      </c>
      <c r="N24">
        <v>309</v>
      </c>
      <c r="O24" s="1">
        <f>N24/C24</f>
        <v>0.14728312678741659</v>
      </c>
      <c r="P24">
        <v>175</v>
      </c>
      <c r="Q24" s="1">
        <f>P24/C24</f>
        <v>8.3412774070543372E-2</v>
      </c>
      <c r="R24">
        <v>1151</v>
      </c>
      <c r="S24">
        <v>1098</v>
      </c>
      <c r="T24" s="1">
        <f t="shared" si="3"/>
        <v>0.95395308427454384</v>
      </c>
      <c r="U24">
        <v>53</v>
      </c>
      <c r="V24" s="1">
        <f t="shared" si="4"/>
        <v>4.8269581056466303E-2</v>
      </c>
    </row>
    <row r="25" spans="1:22" x14ac:dyDescent="0.25">
      <c r="A25" t="s">
        <v>21</v>
      </c>
      <c r="B25" t="s">
        <v>10</v>
      </c>
      <c r="C25">
        <v>1245</v>
      </c>
      <c r="D25">
        <v>304</v>
      </c>
      <c r="E25" s="2">
        <f t="shared" si="0"/>
        <v>4.0953947368421053</v>
      </c>
      <c r="F25">
        <v>639</v>
      </c>
      <c r="G25">
        <v>606</v>
      </c>
      <c r="H25" s="4">
        <f t="shared" si="1"/>
        <v>948.35680751173709</v>
      </c>
      <c r="I25">
        <v>119</v>
      </c>
      <c r="J25" s="3">
        <v>0.90590000000000004</v>
      </c>
      <c r="K25" s="3">
        <f>J25*100</f>
        <v>90.59</v>
      </c>
      <c r="L25" s="3">
        <v>0.86650000000000005</v>
      </c>
      <c r="M25" s="3">
        <f t="shared" si="2"/>
        <v>86.65</v>
      </c>
      <c r="N25">
        <v>153</v>
      </c>
      <c r="O25" s="1">
        <f>N25/C25</f>
        <v>0.12289156626506025</v>
      </c>
      <c r="P25">
        <v>110</v>
      </c>
      <c r="Q25" s="1">
        <f>P25/C25</f>
        <v>8.8353413654618476E-2</v>
      </c>
      <c r="R25">
        <v>672</v>
      </c>
      <c r="S25">
        <v>460</v>
      </c>
      <c r="T25" s="1">
        <f t="shared" si="3"/>
        <v>0.68452380952380953</v>
      </c>
      <c r="U25">
        <v>212</v>
      </c>
      <c r="V25" s="1">
        <f t="shared" si="4"/>
        <v>0.46086956521739131</v>
      </c>
    </row>
    <row r="26" spans="1:22" x14ac:dyDescent="0.25">
      <c r="A26" t="s">
        <v>22</v>
      </c>
      <c r="B26" t="s">
        <v>10</v>
      </c>
      <c r="C26">
        <v>1219</v>
      </c>
      <c r="D26">
        <v>306</v>
      </c>
      <c r="E26" s="2">
        <f t="shared" si="0"/>
        <v>3.9836601307189543</v>
      </c>
      <c r="F26">
        <v>632</v>
      </c>
      <c r="G26">
        <v>587</v>
      </c>
      <c r="H26" s="4">
        <f t="shared" si="1"/>
        <v>928.79746835443029</v>
      </c>
      <c r="I26">
        <v>108</v>
      </c>
      <c r="J26" s="3">
        <v>0.89470000000000005</v>
      </c>
      <c r="K26" s="3">
        <f>J26*100</f>
        <v>89.47</v>
      </c>
      <c r="L26" s="3">
        <v>0.86519999999999997</v>
      </c>
      <c r="M26" s="3">
        <f t="shared" si="2"/>
        <v>86.52</v>
      </c>
      <c r="N26">
        <v>236</v>
      </c>
      <c r="O26" s="1">
        <f>N26/C26</f>
        <v>0.19360131255127153</v>
      </c>
      <c r="P26">
        <v>303</v>
      </c>
      <c r="Q26" s="1">
        <f>P26/C26</f>
        <v>0.24856439704675964</v>
      </c>
      <c r="R26">
        <v>624</v>
      </c>
      <c r="S26">
        <v>563</v>
      </c>
      <c r="T26" s="1">
        <f t="shared" si="3"/>
        <v>0.90224358974358976</v>
      </c>
      <c r="U26">
        <v>61</v>
      </c>
      <c r="V26" s="1">
        <f t="shared" si="4"/>
        <v>0.10834813499111901</v>
      </c>
    </row>
    <row r="27" spans="1:22" x14ac:dyDescent="0.25">
      <c r="A27" t="s">
        <v>23</v>
      </c>
      <c r="B27" t="s">
        <v>10</v>
      </c>
      <c r="C27">
        <v>1180</v>
      </c>
      <c r="D27">
        <v>306</v>
      </c>
      <c r="E27" s="2">
        <f t="shared" si="0"/>
        <v>3.8562091503267975</v>
      </c>
      <c r="F27">
        <v>618</v>
      </c>
      <c r="G27">
        <v>562</v>
      </c>
      <c r="H27" s="4">
        <f t="shared" si="1"/>
        <v>909.38511326860839</v>
      </c>
      <c r="I27">
        <v>104</v>
      </c>
      <c r="J27" s="3">
        <v>0.88749999999999996</v>
      </c>
      <c r="K27" s="3">
        <f>J27*100</f>
        <v>88.75</v>
      </c>
      <c r="L27" s="3">
        <v>0.83650000000000002</v>
      </c>
      <c r="M27" s="3">
        <f t="shared" si="2"/>
        <v>83.65</v>
      </c>
      <c r="N27">
        <v>301</v>
      </c>
      <c r="O27" s="1">
        <f>N27/C27</f>
        <v>0.25508474576271184</v>
      </c>
      <c r="P27">
        <v>267</v>
      </c>
      <c r="Q27" s="1">
        <f>P27/C27</f>
        <v>0.22627118644067798</v>
      </c>
      <c r="R27">
        <v>674</v>
      </c>
      <c r="S27">
        <v>651</v>
      </c>
      <c r="T27" s="1">
        <f t="shared" si="3"/>
        <v>0.96587537091988129</v>
      </c>
      <c r="U27">
        <v>23</v>
      </c>
      <c r="V27" s="1">
        <f t="shared" si="4"/>
        <v>3.5330261136712747E-2</v>
      </c>
    </row>
    <row r="28" spans="1:22" x14ac:dyDescent="0.25">
      <c r="A28" t="s">
        <v>24</v>
      </c>
      <c r="B28" t="s">
        <v>10</v>
      </c>
      <c r="C28">
        <v>2326</v>
      </c>
      <c r="D28">
        <v>618</v>
      </c>
      <c r="E28" s="2">
        <f t="shared" si="0"/>
        <v>3.7637540453074432</v>
      </c>
      <c r="F28">
        <v>1203</v>
      </c>
      <c r="G28">
        <v>1123</v>
      </c>
      <c r="H28" s="4">
        <f t="shared" si="1"/>
        <v>933.4995843724023</v>
      </c>
      <c r="I28">
        <v>199</v>
      </c>
      <c r="J28" s="3">
        <v>0.8246</v>
      </c>
      <c r="K28" s="3">
        <f>J28*100</f>
        <v>82.46</v>
      </c>
      <c r="L28" s="3">
        <v>0.7671</v>
      </c>
      <c r="M28" s="3">
        <f t="shared" si="2"/>
        <v>76.709999999999994</v>
      </c>
      <c r="N28">
        <v>151</v>
      </c>
      <c r="O28" s="1">
        <f>N28/C28</f>
        <v>6.4918314703353394E-2</v>
      </c>
      <c r="P28">
        <v>69</v>
      </c>
      <c r="Q28" s="1">
        <f>P28/C28</f>
        <v>2.9664660361134996E-2</v>
      </c>
      <c r="R28">
        <v>1334</v>
      </c>
      <c r="S28">
        <v>1191</v>
      </c>
      <c r="T28" s="1">
        <f t="shared" si="3"/>
        <v>0.8928035982008995</v>
      </c>
      <c r="U28">
        <v>143</v>
      </c>
      <c r="V28" s="1">
        <f t="shared" si="4"/>
        <v>0.1200671704450042</v>
      </c>
    </row>
    <row r="29" spans="1:22" x14ac:dyDescent="0.25">
      <c r="A29" t="s">
        <v>25</v>
      </c>
      <c r="B29" t="s">
        <v>10</v>
      </c>
      <c r="C29">
        <v>1401</v>
      </c>
      <c r="D29">
        <v>349</v>
      </c>
      <c r="E29" s="2">
        <f t="shared" si="0"/>
        <v>4.0143266475644701</v>
      </c>
      <c r="F29">
        <v>729</v>
      </c>
      <c r="G29">
        <v>672</v>
      </c>
      <c r="H29" s="4">
        <f t="shared" si="1"/>
        <v>921.81069958847741</v>
      </c>
      <c r="I29">
        <v>149</v>
      </c>
      <c r="J29" s="3">
        <v>0.89949999999999997</v>
      </c>
      <c r="K29" s="3">
        <f>J29*100</f>
        <v>89.95</v>
      </c>
      <c r="L29" s="3">
        <v>0.81850000000000001</v>
      </c>
      <c r="M29" s="3">
        <f t="shared" si="2"/>
        <v>81.849999999999994</v>
      </c>
      <c r="N29">
        <v>94</v>
      </c>
      <c r="O29" s="1">
        <f>N29/C29</f>
        <v>6.7094932191291937E-2</v>
      </c>
      <c r="P29">
        <v>39</v>
      </c>
      <c r="Q29" s="1">
        <f>P29/C29</f>
        <v>2.7837259100642397E-2</v>
      </c>
      <c r="R29">
        <v>641</v>
      </c>
      <c r="S29">
        <v>212</v>
      </c>
      <c r="T29" s="1">
        <f t="shared" si="3"/>
        <v>0.33073322932917315</v>
      </c>
      <c r="U29">
        <v>429</v>
      </c>
      <c r="V29" s="1">
        <f t="shared" si="4"/>
        <v>2.0235849056603774</v>
      </c>
    </row>
    <row r="30" spans="1:22" x14ac:dyDescent="0.25">
      <c r="A30" t="s">
        <v>26</v>
      </c>
      <c r="B30" t="s">
        <v>10</v>
      </c>
      <c r="C30">
        <v>1276</v>
      </c>
      <c r="D30">
        <v>312</v>
      </c>
      <c r="E30" s="2">
        <f t="shared" si="0"/>
        <v>4.0897435897435894</v>
      </c>
      <c r="F30">
        <v>669</v>
      </c>
      <c r="G30">
        <v>607</v>
      </c>
      <c r="H30" s="4">
        <f t="shared" si="1"/>
        <v>907.32436472346785</v>
      </c>
      <c r="I30">
        <v>160</v>
      </c>
      <c r="J30" s="3">
        <v>0.84950000000000003</v>
      </c>
      <c r="K30" s="3">
        <f>J30*100</f>
        <v>84.95</v>
      </c>
      <c r="L30" s="3">
        <v>0.81359999999999999</v>
      </c>
      <c r="M30" s="3">
        <f t="shared" si="2"/>
        <v>81.36</v>
      </c>
      <c r="N30">
        <v>199</v>
      </c>
      <c r="O30" s="1">
        <f>N30/C30</f>
        <v>0.15595611285266459</v>
      </c>
      <c r="P30">
        <v>91</v>
      </c>
      <c r="Q30" s="1">
        <f>P30/C30</f>
        <v>7.1316614420062693E-2</v>
      </c>
      <c r="R30">
        <v>560</v>
      </c>
      <c r="S30">
        <v>539</v>
      </c>
      <c r="T30" s="1">
        <f t="shared" si="3"/>
        <v>0.96250000000000002</v>
      </c>
      <c r="U30">
        <v>21</v>
      </c>
      <c r="V30" s="1">
        <f t="shared" si="4"/>
        <v>3.896103896103896E-2</v>
      </c>
    </row>
    <row r="31" spans="1:22" x14ac:dyDescent="0.25">
      <c r="A31" t="s">
        <v>43</v>
      </c>
      <c r="B31" t="s">
        <v>10</v>
      </c>
      <c r="C31">
        <v>6649</v>
      </c>
      <c r="D31">
        <v>1652</v>
      </c>
      <c r="E31" s="2">
        <f t="shared" si="0"/>
        <v>4.0248184019370461</v>
      </c>
      <c r="F31">
        <v>3416</v>
      </c>
      <c r="G31">
        <v>3233</v>
      </c>
      <c r="H31" s="4">
        <f t="shared" si="1"/>
        <v>946.42857142857144</v>
      </c>
      <c r="I31">
        <v>679</v>
      </c>
      <c r="J31" s="3">
        <v>0.79179999999999995</v>
      </c>
      <c r="K31" s="3">
        <f>J31*100</f>
        <v>79.179999999999993</v>
      </c>
      <c r="L31" s="3">
        <v>0.75900000000000001</v>
      </c>
      <c r="M31" s="3">
        <f t="shared" si="2"/>
        <v>75.900000000000006</v>
      </c>
      <c r="N31" s="4">
        <v>618</v>
      </c>
      <c r="O31" s="1">
        <f>N31/C31</f>
        <v>9.2946307715445931E-2</v>
      </c>
      <c r="P31">
        <v>191</v>
      </c>
      <c r="Q31" s="1">
        <f>P31/C31</f>
        <v>2.8726124229207398E-2</v>
      </c>
      <c r="R31">
        <v>3039</v>
      </c>
      <c r="S31">
        <v>2640</v>
      </c>
      <c r="T31" s="1">
        <f t="shared" si="3"/>
        <v>0.86870681145113526</v>
      </c>
      <c r="U31">
        <v>399</v>
      </c>
      <c r="V31" s="1">
        <f t="shared" si="4"/>
        <v>0.15113636363636362</v>
      </c>
    </row>
    <row r="32" spans="1:22" s="5" customFormat="1" ht="12" x14ac:dyDescent="0.25"/>
    <row r="33" spans="1:1" s="5" customFormat="1" ht="12" x14ac:dyDescent="0.25">
      <c r="A33" s="5" t="s">
        <v>54</v>
      </c>
    </row>
    <row r="34" spans="1:1" x14ac:dyDescent="0.25">
      <c r="A34" s="9" t="s">
        <v>55</v>
      </c>
    </row>
  </sheetData>
  <hyperlinks>
    <hyperlink ref="A34" r:id="rId1"/>
  </hyperlinks>
  <pageMargins left="0.7" right="0.7" top="0.75" bottom="0.75" header="0.3" footer="0.3"/>
  <pageSetup paperSize="9" orientation="portrait" horizontalDpi="4294967293" verticalDpi="4294967293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 Shidhaye</dc:creator>
  <cp:lastModifiedBy>Rahul Shidhaye</cp:lastModifiedBy>
  <dcterms:created xsi:type="dcterms:W3CDTF">2015-12-13T02:51:29Z</dcterms:created>
  <dcterms:modified xsi:type="dcterms:W3CDTF">2015-12-31T11:37:12Z</dcterms:modified>
</cp:coreProperties>
</file>